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an1\Desktop\Holocene bison mt genome manuscript\Scientific Reports revision_01.03.23\2023.04.08_Manuscript revision\"/>
    </mc:Choice>
  </mc:AlternateContent>
  <xr:revisionPtr revIDLastSave="0" documentId="13_ncr:1_{282F9E90-302D-4597-824A-81EF28D1A98D}" xr6:coauthVersionLast="47" xr6:coauthVersionMax="47" xr10:uidLastSave="{00000000-0000-0000-0000-000000000000}"/>
  <bookViews>
    <workbookView xWindow="-120" yWindow="-120" windowWidth="20730" windowHeight="11160" xr2:uid="{5165B2A9-B659-46F9-A85F-1246DC7ACAB2}"/>
  </bookViews>
  <sheets>
    <sheet name="Data S1" sheetId="4" r:id="rId1"/>
  </sheets>
  <definedNames>
    <definedName name="_xlnm.Print_Area" localSheetId="0">'Data S1'!$A$2:$L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3" i="4" l="1"/>
</calcChain>
</file>

<file path=xl/sharedStrings.xml><?xml version="1.0" encoding="utf-8"?>
<sst xmlns="http://schemas.openxmlformats.org/spreadsheetml/2006/main" count="179" uniqueCount="90">
  <si>
    <t>B51</t>
  </si>
  <si>
    <t>B64</t>
  </si>
  <si>
    <t>B65</t>
  </si>
  <si>
    <t>B49</t>
  </si>
  <si>
    <t>B48</t>
  </si>
  <si>
    <t>B50</t>
  </si>
  <si>
    <t>B60</t>
  </si>
  <si>
    <t>B68</t>
  </si>
  <si>
    <t>B59</t>
  </si>
  <si>
    <t>B66</t>
  </si>
  <si>
    <t>B54</t>
  </si>
  <si>
    <t>B97</t>
  </si>
  <si>
    <t>B67</t>
  </si>
  <si>
    <t>B5</t>
  </si>
  <si>
    <t>B43</t>
  </si>
  <si>
    <t>B10</t>
  </si>
  <si>
    <t>B20</t>
  </si>
  <si>
    <t>B29</t>
  </si>
  <si>
    <t>B3</t>
  </si>
  <si>
    <t>B38</t>
  </si>
  <si>
    <t>B26</t>
  </si>
  <si>
    <t>B30</t>
  </si>
  <si>
    <t>B44</t>
  </si>
  <si>
    <t>B32</t>
  </si>
  <si>
    <t>B14</t>
  </si>
  <si>
    <t>B40</t>
  </si>
  <si>
    <t>B35</t>
  </si>
  <si>
    <t>B39</t>
  </si>
  <si>
    <t>B31</t>
  </si>
  <si>
    <t>B33</t>
  </si>
  <si>
    <t>B6</t>
  </si>
  <si>
    <t>B34</t>
  </si>
  <si>
    <t>B36</t>
  </si>
  <si>
    <t>B45</t>
  </si>
  <si>
    <t>B41</t>
  </si>
  <si>
    <t>B47</t>
  </si>
  <si>
    <t>B25</t>
  </si>
  <si>
    <t>B2</t>
  </si>
  <si>
    <t>115, 034</t>
  </si>
  <si>
    <t>B57</t>
  </si>
  <si>
    <t>Bison sample</t>
  </si>
  <si>
    <t># of reads after low quality trimming, removing short (&lt;20 bp) and  duplicate reads</t>
  </si>
  <si>
    <t># of reads mapped to GU946990</t>
  </si>
  <si>
    <t>B42</t>
  </si>
  <si>
    <t># of raw single-ended DNA reads</t>
  </si>
  <si>
    <t>Estimated coverage from unique reads</t>
  </si>
  <si>
    <t>Mean coverage</t>
  </si>
  <si>
    <t>Sampe site</t>
  </si>
  <si>
    <t>Mondrian Tree 32MZ58</t>
  </si>
  <si>
    <t>Anton Rygh 39CA4</t>
  </si>
  <si>
    <t>Menoken Village 32BL2</t>
  </si>
  <si>
    <t>White Bison Robe 32ME7</t>
  </si>
  <si>
    <t>Alkali Creek 32DU336</t>
  </si>
  <si>
    <t>Rustad 32R1775</t>
  </si>
  <si>
    <t>Big Hidatsa 32ME12</t>
  </si>
  <si>
    <t>Falkirk Bison Kill 32ML927</t>
  </si>
  <si>
    <t>Bobtail Wolf 32DU955A</t>
  </si>
  <si>
    <t>Larson Village 32BL9</t>
  </si>
  <si>
    <t>Double Ditch Village 32BL8</t>
  </si>
  <si>
    <t>Bundlemaker 32OL159</t>
  </si>
  <si>
    <t>Cross Ranch 32OL151</t>
  </si>
  <si>
    <t>Taylor Bluff 32ME366</t>
  </si>
  <si>
    <t>Shea Farm 32CS101</t>
  </si>
  <si>
    <t>White Buffalo Robe 32ME7</t>
  </si>
  <si>
    <t>Brand Bison Kill 32SK201</t>
  </si>
  <si>
    <t>Beacon Island 32MN234</t>
  </si>
  <si>
    <t>Streifel 32ML903</t>
  </si>
  <si>
    <t>Skeletal component</t>
  </si>
  <si>
    <t>bone fragment</t>
  </si>
  <si>
    <t>phalanx</t>
  </si>
  <si>
    <t>carpal</t>
  </si>
  <si>
    <t>molar fragment</t>
  </si>
  <si>
    <t>premolar</t>
  </si>
  <si>
    <t>molar</t>
  </si>
  <si>
    <t>M3</t>
  </si>
  <si>
    <t>vertebrae</t>
  </si>
  <si>
    <t>metatarsal</t>
  </si>
  <si>
    <t>premolar root</t>
  </si>
  <si>
    <t>atlas</t>
  </si>
  <si>
    <t>mandible</t>
  </si>
  <si>
    <t>horncore</t>
  </si>
  <si>
    <t>Median age, cal BP (14)</t>
  </si>
  <si>
    <t>Weight of tissue powder used for DNA isolation, mg</t>
  </si>
  <si>
    <t xml:space="preserve">Qubit DNA concentration, ng/uL </t>
  </si>
  <si>
    <t># PCR cycles</t>
  </si>
  <si>
    <t>Qubit library concentration, ng/uL</t>
  </si>
  <si>
    <t>Paleomix processing</t>
  </si>
  <si>
    <t>Geneious processing</t>
  </si>
  <si>
    <t xml:space="preserve">Total # of hits mapped to GU946990 prior to PCR duplicate filtering </t>
  </si>
  <si>
    <t>Total # of hits mapped to GU946990 excluding PCR duplicates  (Dep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3" fontId="0" fillId="0" borderId="3" xfId="0" applyNumberFormat="1" applyBorder="1" applyAlignment="1">
      <alignment horizontal="center"/>
    </xf>
    <xf numFmtId="3" fontId="0" fillId="0" borderId="3" xfId="0" applyNumberFormat="1" applyBorder="1" applyAlignment="1">
      <alignment horizontal="center" vertical="center" wrapText="1"/>
    </xf>
    <xf numFmtId="3" fontId="0" fillId="0" borderId="2" xfId="0" applyNumberForma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3" fontId="0" fillId="0" borderId="4" xfId="0" applyNumberFormat="1" applyBorder="1" applyAlignment="1">
      <alignment horizontal="center"/>
    </xf>
    <xf numFmtId="3" fontId="0" fillId="0" borderId="3" xfId="0" applyNumberFormat="1" applyBorder="1" applyAlignment="1">
      <alignment horizontal="center" wrapText="1"/>
    </xf>
    <xf numFmtId="3" fontId="0" fillId="0" borderId="0" xfId="0" applyNumberFormat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3" fontId="0" fillId="0" borderId="0" xfId="0" applyNumberFormat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A7BE-F45D-444B-9B25-E377DF4E80CB}">
  <sheetPr>
    <pageSetUpPr fitToPage="1"/>
  </sheetPr>
  <dimension ref="A1:P43"/>
  <sheetViews>
    <sheetView tabSelected="1" topLeftCell="F1" workbookViewId="0">
      <selection activeCell="S7" sqref="S7"/>
    </sheetView>
  </sheetViews>
  <sheetFormatPr defaultRowHeight="15" x14ac:dyDescent="0.25"/>
  <cols>
    <col min="1" max="1" width="12.7109375" bestFit="1" customWidth="1"/>
    <col min="2" max="2" width="24.85546875" bestFit="1" customWidth="1"/>
    <col min="3" max="3" width="19" bestFit="1" customWidth="1"/>
    <col min="4" max="8" width="12.7109375" customWidth="1"/>
    <col min="9" max="9" width="10.140625" style="3" bestFit="1" customWidth="1"/>
    <col min="10" max="10" width="18.28515625" style="3" bestFit="1" customWidth="1"/>
    <col min="11" max="11" width="9.85546875" style="3" bestFit="1" customWidth="1"/>
    <col min="12" max="12" width="9.5703125" style="3" customWidth="1"/>
    <col min="13" max="13" width="15.140625" style="3" customWidth="1"/>
    <col min="14" max="14" width="17" style="3" customWidth="1"/>
    <col min="15" max="15" width="14.28515625" style="3" customWidth="1"/>
    <col min="16" max="16" width="12.7109375" style="3" bestFit="1" customWidth="1"/>
  </cols>
  <sheetData>
    <row r="1" spans="1:16" x14ac:dyDescent="0.25">
      <c r="I1" s="13"/>
      <c r="J1" s="32" t="s">
        <v>87</v>
      </c>
      <c r="K1" s="33"/>
      <c r="L1" s="34"/>
      <c r="M1" s="32" t="s">
        <v>86</v>
      </c>
      <c r="N1" s="33"/>
      <c r="O1" s="33"/>
      <c r="P1" s="13"/>
    </row>
    <row r="2" spans="1:16" s="1" customFormat="1" ht="90" x14ac:dyDescent="0.25">
      <c r="A2" s="9" t="s">
        <v>40</v>
      </c>
      <c r="B2" s="11" t="s">
        <v>47</v>
      </c>
      <c r="C2" s="9" t="s">
        <v>67</v>
      </c>
      <c r="D2" s="10" t="s">
        <v>81</v>
      </c>
      <c r="E2" s="10" t="s">
        <v>82</v>
      </c>
      <c r="F2" s="10" t="s">
        <v>83</v>
      </c>
      <c r="G2" s="11" t="s">
        <v>84</v>
      </c>
      <c r="H2" s="10" t="s">
        <v>85</v>
      </c>
      <c r="I2" s="17" t="s">
        <v>44</v>
      </c>
      <c r="J2" s="21" t="s">
        <v>41</v>
      </c>
      <c r="K2" s="10" t="s">
        <v>42</v>
      </c>
      <c r="L2" s="22" t="s">
        <v>46</v>
      </c>
      <c r="M2" s="17" t="s">
        <v>88</v>
      </c>
      <c r="N2" s="10" t="s">
        <v>89</v>
      </c>
      <c r="O2" s="10" t="s">
        <v>45</v>
      </c>
      <c r="P2" s="14" t="s">
        <v>40</v>
      </c>
    </row>
    <row r="3" spans="1:16" x14ac:dyDescent="0.25">
      <c r="A3" t="s">
        <v>37</v>
      </c>
      <c r="B3" s="3" t="s">
        <v>48</v>
      </c>
      <c r="C3" s="3" t="s">
        <v>68</v>
      </c>
      <c r="D3" s="3">
        <v>3299</v>
      </c>
      <c r="E3" s="4">
        <v>300</v>
      </c>
      <c r="F3" s="3">
        <v>0.4</v>
      </c>
      <c r="G3" s="3">
        <v>12</v>
      </c>
      <c r="H3" s="3">
        <v>49.4</v>
      </c>
      <c r="I3" s="18">
        <v>430040</v>
      </c>
      <c r="J3" s="18">
        <v>305501</v>
      </c>
      <c r="K3" s="5">
        <v>221479</v>
      </c>
      <c r="L3" s="23">
        <v>1571</v>
      </c>
      <c r="M3" s="18">
        <v>329043</v>
      </c>
      <c r="N3" s="5">
        <v>31578</v>
      </c>
      <c r="O3" s="3">
        <v>270</v>
      </c>
      <c r="P3" s="13" t="s">
        <v>37</v>
      </c>
    </row>
    <row r="4" spans="1:16" x14ac:dyDescent="0.25">
      <c r="A4" t="s">
        <v>18</v>
      </c>
      <c r="B4" s="3" t="s">
        <v>48</v>
      </c>
      <c r="C4" s="3" t="s">
        <v>69</v>
      </c>
      <c r="D4" s="3">
        <v>2611</v>
      </c>
      <c r="E4" s="4">
        <v>280</v>
      </c>
      <c r="F4" s="3">
        <v>2.2999999999999998</v>
      </c>
      <c r="G4" s="3">
        <v>9</v>
      </c>
      <c r="H4" s="3">
        <v>58.6</v>
      </c>
      <c r="I4" s="18">
        <v>1236154</v>
      </c>
      <c r="J4" s="18">
        <v>596693</v>
      </c>
      <c r="K4" s="5">
        <v>17038</v>
      </c>
      <c r="L4" s="23">
        <v>104</v>
      </c>
      <c r="M4" s="18">
        <v>40338</v>
      </c>
      <c r="N4" s="5">
        <v>11702</v>
      </c>
      <c r="O4" s="3">
        <v>71</v>
      </c>
      <c r="P4" s="13" t="s">
        <v>18</v>
      </c>
    </row>
    <row r="5" spans="1:16" x14ac:dyDescent="0.25">
      <c r="A5" t="s">
        <v>13</v>
      </c>
      <c r="B5" s="3" t="s">
        <v>49</v>
      </c>
      <c r="C5" s="3" t="s">
        <v>70</v>
      </c>
      <c r="D5" s="3">
        <v>400</v>
      </c>
      <c r="E5" s="4">
        <v>350</v>
      </c>
      <c r="F5" s="3">
        <v>0.9</v>
      </c>
      <c r="G5" s="3">
        <v>12</v>
      </c>
      <c r="H5" s="3">
        <v>47</v>
      </c>
      <c r="I5" s="18">
        <v>481598</v>
      </c>
      <c r="J5" s="18">
        <v>239153</v>
      </c>
      <c r="K5" s="5">
        <v>105346</v>
      </c>
      <c r="L5" s="23">
        <v>939</v>
      </c>
      <c r="M5" s="29">
        <v>263652</v>
      </c>
      <c r="N5" s="5">
        <v>31428</v>
      </c>
      <c r="O5" s="3">
        <v>281</v>
      </c>
      <c r="P5" s="13" t="s">
        <v>13</v>
      </c>
    </row>
    <row r="6" spans="1:16" x14ac:dyDescent="0.25">
      <c r="A6" t="s">
        <v>30</v>
      </c>
      <c r="B6" s="3" t="s">
        <v>50</v>
      </c>
      <c r="C6" s="3" t="s">
        <v>69</v>
      </c>
      <c r="D6" s="3">
        <v>849</v>
      </c>
      <c r="E6" s="4">
        <v>300</v>
      </c>
      <c r="F6" s="3">
        <v>2.1</v>
      </c>
      <c r="G6" s="3">
        <v>9</v>
      </c>
      <c r="H6" s="3">
        <v>63.6</v>
      </c>
      <c r="I6" s="18">
        <v>1180170</v>
      </c>
      <c r="J6" s="18">
        <v>450297</v>
      </c>
      <c r="K6" s="5">
        <v>13706</v>
      </c>
      <c r="L6" s="23">
        <v>94</v>
      </c>
      <c r="M6" s="18">
        <v>33366</v>
      </c>
      <c r="N6" s="5">
        <v>9715</v>
      </c>
      <c r="O6" s="3">
        <v>66</v>
      </c>
      <c r="P6" s="13" t="s">
        <v>30</v>
      </c>
    </row>
    <row r="7" spans="1:16" x14ac:dyDescent="0.25">
      <c r="A7" t="s">
        <v>15</v>
      </c>
      <c r="B7" s="3" t="s">
        <v>51</v>
      </c>
      <c r="C7" s="3" t="s">
        <v>71</v>
      </c>
      <c r="D7" s="3">
        <v>625</v>
      </c>
      <c r="E7" s="4">
        <v>310</v>
      </c>
      <c r="F7" s="3">
        <v>0.3</v>
      </c>
      <c r="G7" s="3">
        <v>12</v>
      </c>
      <c r="H7" s="3">
        <v>49.6</v>
      </c>
      <c r="I7" s="18">
        <v>2416607</v>
      </c>
      <c r="J7" s="18">
        <v>890731</v>
      </c>
      <c r="K7" s="5">
        <v>717125</v>
      </c>
      <c r="L7" s="23">
        <v>6339</v>
      </c>
      <c r="M7" s="29">
        <v>2127187</v>
      </c>
      <c r="N7" s="5">
        <v>32720</v>
      </c>
      <c r="O7" s="3">
        <v>299</v>
      </c>
      <c r="P7" s="13" t="s">
        <v>15</v>
      </c>
    </row>
    <row r="8" spans="1:16" x14ac:dyDescent="0.25">
      <c r="A8" t="s">
        <v>24</v>
      </c>
      <c r="B8" s="3" t="s">
        <v>52</v>
      </c>
      <c r="C8" s="3" t="s">
        <v>72</v>
      </c>
      <c r="D8" s="3">
        <v>1471</v>
      </c>
      <c r="E8" s="4">
        <v>280</v>
      </c>
      <c r="F8" s="3">
        <v>0.2</v>
      </c>
      <c r="G8" s="3">
        <v>12</v>
      </c>
      <c r="H8" s="3">
        <v>56</v>
      </c>
      <c r="I8" s="18">
        <v>269968</v>
      </c>
      <c r="J8" s="18">
        <v>202140</v>
      </c>
      <c r="K8" s="5">
        <v>95591</v>
      </c>
      <c r="L8" s="23">
        <v>682</v>
      </c>
      <c r="M8" s="18">
        <v>143400</v>
      </c>
      <c r="N8" s="5">
        <v>28344</v>
      </c>
      <c r="O8" s="3">
        <v>227</v>
      </c>
      <c r="P8" s="13" t="s">
        <v>24</v>
      </c>
    </row>
    <row r="9" spans="1:16" s="1" customFormat="1" x14ac:dyDescent="0.25">
      <c r="A9" s="1" t="s">
        <v>16</v>
      </c>
      <c r="B9" s="3" t="s">
        <v>53</v>
      </c>
      <c r="C9" s="3" t="s">
        <v>71</v>
      </c>
      <c r="D9" s="3">
        <v>8109</v>
      </c>
      <c r="E9" s="2">
        <v>300</v>
      </c>
      <c r="F9" s="2">
        <v>1.8</v>
      </c>
      <c r="G9" s="4">
        <v>9</v>
      </c>
      <c r="H9" s="2">
        <v>36.200000000000003</v>
      </c>
      <c r="I9" s="19">
        <v>764582</v>
      </c>
      <c r="J9" s="24">
        <v>387836</v>
      </c>
      <c r="K9" s="25">
        <v>21026</v>
      </c>
      <c r="L9" s="26">
        <v>133</v>
      </c>
      <c r="M9" s="31">
        <v>48717</v>
      </c>
      <c r="N9" s="29">
        <v>12722</v>
      </c>
      <c r="O9" s="4">
        <v>75</v>
      </c>
      <c r="P9" s="15" t="s">
        <v>16</v>
      </c>
    </row>
    <row r="10" spans="1:16" x14ac:dyDescent="0.25">
      <c r="A10" t="s">
        <v>36</v>
      </c>
      <c r="B10" s="3" t="s">
        <v>54</v>
      </c>
      <c r="C10" s="3" t="s">
        <v>73</v>
      </c>
      <c r="D10" s="3">
        <v>167</v>
      </c>
      <c r="E10" s="4">
        <v>290</v>
      </c>
      <c r="F10" s="3">
        <v>1</v>
      </c>
      <c r="G10" s="3">
        <v>8</v>
      </c>
      <c r="H10" s="3">
        <v>35</v>
      </c>
      <c r="I10" s="18">
        <v>1097197</v>
      </c>
      <c r="J10" s="18">
        <v>779613</v>
      </c>
      <c r="K10" s="5">
        <v>423370</v>
      </c>
      <c r="L10" s="23">
        <v>3025</v>
      </c>
      <c r="M10" s="18">
        <v>638803</v>
      </c>
      <c r="N10" s="5">
        <v>32510</v>
      </c>
      <c r="O10" s="3">
        <v>290</v>
      </c>
      <c r="P10" s="13" t="s">
        <v>36</v>
      </c>
    </row>
    <row r="11" spans="1:16" x14ac:dyDescent="0.25">
      <c r="A11" t="s">
        <v>20</v>
      </c>
      <c r="B11" s="3" t="s">
        <v>54</v>
      </c>
      <c r="C11" s="3" t="s">
        <v>74</v>
      </c>
      <c r="D11" s="3">
        <v>168</v>
      </c>
      <c r="E11" s="4">
        <v>350</v>
      </c>
      <c r="F11" s="3">
        <v>2</v>
      </c>
      <c r="G11" s="3">
        <v>8</v>
      </c>
      <c r="H11" s="3">
        <v>51</v>
      </c>
      <c r="I11" s="18">
        <v>914570</v>
      </c>
      <c r="J11" s="18">
        <v>632772</v>
      </c>
      <c r="K11" s="5">
        <v>234716</v>
      </c>
      <c r="L11" s="23">
        <v>1692</v>
      </c>
      <c r="M11" s="18">
        <v>386340</v>
      </c>
      <c r="N11" s="5">
        <v>32081</v>
      </c>
      <c r="O11" s="3">
        <v>284</v>
      </c>
      <c r="P11" s="13" t="s">
        <v>20</v>
      </c>
    </row>
    <row r="12" spans="1:16" x14ac:dyDescent="0.25">
      <c r="A12" t="s">
        <v>17</v>
      </c>
      <c r="B12" s="3" t="s">
        <v>55</v>
      </c>
      <c r="C12" s="3" t="s">
        <v>75</v>
      </c>
      <c r="D12" s="3">
        <v>678</v>
      </c>
      <c r="E12" s="4">
        <v>300</v>
      </c>
      <c r="F12" s="3">
        <v>10</v>
      </c>
      <c r="G12" s="3">
        <v>7</v>
      </c>
      <c r="H12" s="3">
        <v>14.6</v>
      </c>
      <c r="I12" s="18">
        <v>1116085</v>
      </c>
      <c r="J12" s="18">
        <v>654644</v>
      </c>
      <c r="K12" s="5">
        <v>51870</v>
      </c>
      <c r="L12" s="23">
        <v>442</v>
      </c>
      <c r="M12" s="18">
        <v>125605</v>
      </c>
      <c r="N12" s="5">
        <v>23415</v>
      </c>
      <c r="O12" s="3">
        <v>210</v>
      </c>
      <c r="P12" s="13" t="s">
        <v>17</v>
      </c>
    </row>
    <row r="13" spans="1:16" x14ac:dyDescent="0.25">
      <c r="A13" t="s">
        <v>21</v>
      </c>
      <c r="B13" s="3" t="s">
        <v>55</v>
      </c>
      <c r="C13" s="3" t="s">
        <v>73</v>
      </c>
      <c r="D13" s="3">
        <v>233</v>
      </c>
      <c r="E13" s="4">
        <v>300</v>
      </c>
      <c r="F13" s="3">
        <v>3.6</v>
      </c>
      <c r="G13" s="3">
        <v>8</v>
      </c>
      <c r="H13" s="3">
        <v>76</v>
      </c>
      <c r="I13" s="18">
        <v>1013804</v>
      </c>
      <c r="J13" s="18">
        <v>754110</v>
      </c>
      <c r="K13" s="5">
        <v>357238</v>
      </c>
      <c r="L13" s="23">
        <v>2709</v>
      </c>
      <c r="M13" s="18">
        <v>514946</v>
      </c>
      <c r="N13" s="5">
        <v>32440</v>
      </c>
      <c r="O13" s="3">
        <v>289</v>
      </c>
      <c r="P13" s="13" t="s">
        <v>21</v>
      </c>
    </row>
    <row r="14" spans="1:16" x14ac:dyDescent="0.25">
      <c r="A14" t="s">
        <v>28</v>
      </c>
      <c r="B14" s="3" t="s">
        <v>56</v>
      </c>
      <c r="C14" s="3" t="s">
        <v>69</v>
      </c>
      <c r="D14" s="3">
        <v>196</v>
      </c>
      <c r="E14" s="4">
        <v>300</v>
      </c>
      <c r="F14" s="3">
        <v>13.5</v>
      </c>
      <c r="G14" s="3">
        <v>7</v>
      </c>
      <c r="H14" s="3">
        <v>19.399999999999999</v>
      </c>
      <c r="I14" s="18">
        <v>1230387</v>
      </c>
      <c r="J14" s="18">
        <v>843411</v>
      </c>
      <c r="K14" s="5">
        <v>2818</v>
      </c>
      <c r="L14" s="23">
        <v>24</v>
      </c>
      <c r="M14" s="18">
        <v>4855</v>
      </c>
      <c r="N14" s="5">
        <v>2504</v>
      </c>
      <c r="O14" s="3">
        <v>21</v>
      </c>
      <c r="P14" s="13" t="s">
        <v>28</v>
      </c>
    </row>
    <row r="15" spans="1:16" x14ac:dyDescent="0.25">
      <c r="A15" t="s">
        <v>23</v>
      </c>
      <c r="B15" s="3" t="s">
        <v>57</v>
      </c>
      <c r="C15" s="3" t="s">
        <v>74</v>
      </c>
      <c r="D15" s="3">
        <v>406</v>
      </c>
      <c r="E15" s="4">
        <v>300</v>
      </c>
      <c r="F15" s="3">
        <v>1.5</v>
      </c>
      <c r="G15" s="3">
        <v>10</v>
      </c>
      <c r="H15" s="3">
        <v>21.2</v>
      </c>
      <c r="I15" s="18">
        <v>2067837</v>
      </c>
      <c r="J15" s="18">
        <v>1176440</v>
      </c>
      <c r="K15" s="5">
        <v>930448</v>
      </c>
      <c r="L15" s="23">
        <v>7775</v>
      </c>
      <c r="M15" s="18">
        <v>1795714</v>
      </c>
      <c r="N15" s="5">
        <v>32685</v>
      </c>
      <c r="O15" s="3">
        <v>294</v>
      </c>
      <c r="P15" s="13" t="s">
        <v>23</v>
      </c>
    </row>
    <row r="16" spans="1:16" x14ac:dyDescent="0.25">
      <c r="A16" t="s">
        <v>29</v>
      </c>
      <c r="B16" s="3" t="s">
        <v>57</v>
      </c>
      <c r="C16" s="3" t="s">
        <v>76</v>
      </c>
      <c r="D16" s="3">
        <v>402</v>
      </c>
      <c r="E16" s="4">
        <v>300</v>
      </c>
      <c r="F16" s="3">
        <v>5.9</v>
      </c>
      <c r="G16" s="3">
        <v>7</v>
      </c>
      <c r="H16" s="3">
        <v>8.5</v>
      </c>
      <c r="I16" s="18">
        <v>854099</v>
      </c>
      <c r="J16" s="18">
        <v>579553</v>
      </c>
      <c r="K16" s="5">
        <v>13936</v>
      </c>
      <c r="L16" s="23">
        <v>120</v>
      </c>
      <c r="M16" s="18">
        <v>30267</v>
      </c>
      <c r="N16" s="5">
        <v>9877</v>
      </c>
      <c r="O16" s="3">
        <v>87</v>
      </c>
      <c r="P16" s="13" t="s">
        <v>29</v>
      </c>
    </row>
    <row r="17" spans="1:16" x14ac:dyDescent="0.25">
      <c r="A17" t="s">
        <v>31</v>
      </c>
      <c r="B17" s="3" t="s">
        <v>58</v>
      </c>
      <c r="C17" s="3" t="s">
        <v>71</v>
      </c>
      <c r="D17" s="3">
        <v>390</v>
      </c>
      <c r="E17" s="4">
        <v>268</v>
      </c>
      <c r="F17" s="3">
        <v>8.9</v>
      </c>
      <c r="G17" s="3">
        <v>9</v>
      </c>
      <c r="H17" s="3">
        <v>68.599999999999994</v>
      </c>
      <c r="I17" s="18">
        <v>1861141</v>
      </c>
      <c r="J17" s="18">
        <v>790951</v>
      </c>
      <c r="K17" s="5">
        <v>177754</v>
      </c>
      <c r="L17" s="23">
        <v>1366</v>
      </c>
      <c r="M17" s="18">
        <v>513903</v>
      </c>
      <c r="N17" s="5">
        <v>29647</v>
      </c>
      <c r="O17" s="3">
        <v>259</v>
      </c>
      <c r="P17" s="13" t="s">
        <v>31</v>
      </c>
    </row>
    <row r="18" spans="1:16" x14ac:dyDescent="0.25">
      <c r="A18" t="s">
        <v>26</v>
      </c>
      <c r="B18" s="3" t="s">
        <v>59</v>
      </c>
      <c r="C18" s="3" t="s">
        <v>73</v>
      </c>
      <c r="D18" s="3">
        <v>1076</v>
      </c>
      <c r="E18" s="4">
        <v>280</v>
      </c>
      <c r="F18" s="3">
        <v>1.9</v>
      </c>
      <c r="G18" s="3">
        <v>9</v>
      </c>
      <c r="H18" s="3">
        <v>40</v>
      </c>
      <c r="I18" s="18">
        <v>1099647</v>
      </c>
      <c r="J18" s="18">
        <v>448420</v>
      </c>
      <c r="K18" s="5">
        <v>79671</v>
      </c>
      <c r="L18" s="23">
        <v>574</v>
      </c>
      <c r="M18" s="18">
        <v>284884</v>
      </c>
      <c r="N18" s="5">
        <v>24648</v>
      </c>
      <c r="O18" s="3">
        <v>196</v>
      </c>
      <c r="P18" s="13" t="s">
        <v>26</v>
      </c>
    </row>
    <row r="19" spans="1:16" x14ac:dyDescent="0.25">
      <c r="A19" t="s">
        <v>32</v>
      </c>
      <c r="B19" s="3" t="s">
        <v>60</v>
      </c>
      <c r="C19" s="3" t="s">
        <v>74</v>
      </c>
      <c r="D19" s="3">
        <v>1093</v>
      </c>
      <c r="E19" s="4">
        <v>310</v>
      </c>
      <c r="F19" s="3">
        <v>2.8</v>
      </c>
      <c r="G19" s="3">
        <v>9</v>
      </c>
      <c r="H19" s="3">
        <v>59</v>
      </c>
      <c r="I19" s="18">
        <v>1341980</v>
      </c>
      <c r="J19" s="18">
        <v>619801</v>
      </c>
      <c r="K19" s="5">
        <v>133992</v>
      </c>
      <c r="L19" s="23">
        <v>903</v>
      </c>
      <c r="M19" s="18">
        <v>352073</v>
      </c>
      <c r="N19" s="5">
        <v>26527</v>
      </c>
      <c r="O19" s="3">
        <v>210</v>
      </c>
      <c r="P19" s="13" t="s">
        <v>32</v>
      </c>
    </row>
    <row r="20" spans="1:16" x14ac:dyDescent="0.25">
      <c r="A20" t="s">
        <v>19</v>
      </c>
      <c r="B20" s="3" t="s">
        <v>61</v>
      </c>
      <c r="C20" s="3" t="s">
        <v>71</v>
      </c>
      <c r="D20" s="3">
        <v>167</v>
      </c>
      <c r="E20" s="4">
        <v>370</v>
      </c>
      <c r="F20" s="3">
        <v>11</v>
      </c>
      <c r="G20" s="3">
        <v>9</v>
      </c>
      <c r="H20" s="3">
        <v>69</v>
      </c>
      <c r="I20" s="18">
        <v>117493</v>
      </c>
      <c r="J20" s="18">
        <v>79006</v>
      </c>
      <c r="K20" s="5">
        <v>28149</v>
      </c>
      <c r="L20" s="23">
        <v>222</v>
      </c>
      <c r="M20" s="18">
        <v>44479</v>
      </c>
      <c r="N20" s="5">
        <v>16412</v>
      </c>
      <c r="O20" s="3">
        <v>135</v>
      </c>
      <c r="P20" s="13" t="s">
        <v>19</v>
      </c>
    </row>
    <row r="21" spans="1:16" x14ac:dyDescent="0.25">
      <c r="A21" t="s">
        <v>27</v>
      </c>
      <c r="B21" s="3" t="s">
        <v>55</v>
      </c>
      <c r="C21" s="3" t="s">
        <v>71</v>
      </c>
      <c r="D21" s="3">
        <v>620</v>
      </c>
      <c r="E21" s="4">
        <v>280</v>
      </c>
      <c r="F21" s="3">
        <v>2.1</v>
      </c>
      <c r="G21" s="3">
        <v>9</v>
      </c>
      <c r="H21" s="3">
        <v>21</v>
      </c>
      <c r="I21" s="18">
        <v>2525448</v>
      </c>
      <c r="J21" s="18">
        <v>770522</v>
      </c>
      <c r="K21" s="5">
        <v>332878</v>
      </c>
      <c r="L21" s="23">
        <v>2391</v>
      </c>
      <c r="M21" s="18">
        <v>1603885</v>
      </c>
      <c r="N21" s="5">
        <v>31194</v>
      </c>
      <c r="O21" s="3">
        <v>268</v>
      </c>
      <c r="P21" s="13" t="s">
        <v>27</v>
      </c>
    </row>
    <row r="22" spans="1:16" x14ac:dyDescent="0.25">
      <c r="A22" t="s">
        <v>25</v>
      </c>
      <c r="B22" s="3" t="s">
        <v>62</v>
      </c>
      <c r="C22" s="3" t="s">
        <v>77</v>
      </c>
      <c r="D22" s="3">
        <v>510</v>
      </c>
      <c r="E22" s="4">
        <v>300</v>
      </c>
      <c r="F22" s="3">
        <v>1.5</v>
      </c>
      <c r="G22" s="3">
        <v>10</v>
      </c>
      <c r="H22" s="3">
        <v>55.4</v>
      </c>
      <c r="I22" s="18">
        <v>261952</v>
      </c>
      <c r="J22" s="18">
        <v>219657</v>
      </c>
      <c r="K22" s="5">
        <v>113174</v>
      </c>
      <c r="L22" s="23">
        <v>896</v>
      </c>
      <c r="M22" s="18">
        <v>141840</v>
      </c>
      <c r="N22" s="5">
        <v>29028</v>
      </c>
      <c r="O22" s="3">
        <v>253</v>
      </c>
      <c r="P22" s="13" t="s">
        <v>25</v>
      </c>
    </row>
    <row r="23" spans="1:16" x14ac:dyDescent="0.25">
      <c r="A23" t="s">
        <v>34</v>
      </c>
      <c r="B23" s="3" t="s">
        <v>63</v>
      </c>
      <c r="C23" s="3" t="s">
        <v>74</v>
      </c>
      <c r="D23" s="3">
        <v>390</v>
      </c>
      <c r="E23" s="4">
        <v>320</v>
      </c>
      <c r="F23" s="3">
        <v>0.5</v>
      </c>
      <c r="G23" s="3">
        <v>12</v>
      </c>
      <c r="H23" s="3">
        <v>54.4</v>
      </c>
      <c r="I23" s="18">
        <v>1938907</v>
      </c>
      <c r="J23" s="18">
        <v>980853</v>
      </c>
      <c r="K23" s="5">
        <v>924365</v>
      </c>
      <c r="L23" s="23">
        <v>7048</v>
      </c>
      <c r="M23" s="18">
        <v>1841825</v>
      </c>
      <c r="N23" s="5">
        <v>32725</v>
      </c>
      <c r="O23" s="3">
        <v>294</v>
      </c>
      <c r="P23" s="13" t="s">
        <v>34</v>
      </c>
    </row>
    <row r="24" spans="1:16" x14ac:dyDescent="0.25">
      <c r="A24" t="s">
        <v>43</v>
      </c>
      <c r="B24" s="3" t="s">
        <v>63</v>
      </c>
      <c r="C24" s="3" t="s">
        <v>74</v>
      </c>
      <c r="D24" s="3">
        <v>383</v>
      </c>
      <c r="E24" s="4">
        <v>340</v>
      </c>
      <c r="F24" s="3">
        <v>2.5</v>
      </c>
      <c r="G24" s="3">
        <v>9</v>
      </c>
      <c r="H24" s="3">
        <v>49.4</v>
      </c>
      <c r="I24" s="18">
        <v>347948</v>
      </c>
      <c r="J24" s="18">
        <v>221438</v>
      </c>
      <c r="K24" s="5">
        <v>83436</v>
      </c>
      <c r="L24" s="23">
        <v>756</v>
      </c>
      <c r="M24" s="18">
        <v>148263</v>
      </c>
      <c r="N24" s="5">
        <v>28085</v>
      </c>
      <c r="O24" s="3">
        <v>251</v>
      </c>
      <c r="P24" s="13" t="s">
        <v>43</v>
      </c>
    </row>
    <row r="25" spans="1:16" x14ac:dyDescent="0.25">
      <c r="A25" t="s">
        <v>14</v>
      </c>
      <c r="B25" s="3" t="s">
        <v>50</v>
      </c>
      <c r="C25" s="3" t="s">
        <v>71</v>
      </c>
      <c r="D25" s="3">
        <v>1082</v>
      </c>
      <c r="E25" s="4">
        <v>270</v>
      </c>
      <c r="F25" s="3">
        <v>2</v>
      </c>
      <c r="G25" s="3">
        <v>9</v>
      </c>
      <c r="H25" s="3">
        <v>43.9</v>
      </c>
      <c r="I25" s="18">
        <v>713687</v>
      </c>
      <c r="J25" s="18">
        <v>457142</v>
      </c>
      <c r="K25" s="5">
        <v>101951</v>
      </c>
      <c r="L25" s="23">
        <v>878</v>
      </c>
      <c r="M25" s="18">
        <v>225532</v>
      </c>
      <c r="N25" s="5">
        <v>28307</v>
      </c>
      <c r="O25" s="3">
        <v>249</v>
      </c>
      <c r="P25" s="13" t="s">
        <v>14</v>
      </c>
    </row>
    <row r="26" spans="1:16" x14ac:dyDescent="0.25">
      <c r="A26" t="s">
        <v>22</v>
      </c>
      <c r="B26" s="3" t="s">
        <v>64</v>
      </c>
      <c r="C26" s="3" t="s">
        <v>78</v>
      </c>
      <c r="D26" s="3">
        <v>686</v>
      </c>
      <c r="E26" s="4">
        <v>350</v>
      </c>
      <c r="F26" s="3">
        <v>8.1999999999999993</v>
      </c>
      <c r="G26" s="3">
        <v>8</v>
      </c>
      <c r="H26" s="3">
        <v>50.4</v>
      </c>
      <c r="I26" s="18">
        <v>519030</v>
      </c>
      <c r="J26" s="18">
        <v>396072</v>
      </c>
      <c r="K26" s="5">
        <v>16934</v>
      </c>
      <c r="L26" s="23">
        <v>135</v>
      </c>
      <c r="M26" s="29">
        <v>29538</v>
      </c>
      <c r="N26" s="5">
        <v>11244</v>
      </c>
      <c r="O26" s="3">
        <v>91</v>
      </c>
      <c r="P26" s="13" t="s">
        <v>22</v>
      </c>
    </row>
    <row r="27" spans="1:16" x14ac:dyDescent="0.25">
      <c r="A27" t="s">
        <v>33</v>
      </c>
      <c r="B27" s="3" t="s">
        <v>64</v>
      </c>
      <c r="C27" s="3" t="s">
        <v>78</v>
      </c>
      <c r="D27" s="3">
        <v>677</v>
      </c>
      <c r="E27" s="4">
        <v>300</v>
      </c>
      <c r="F27" s="3">
        <v>5.8</v>
      </c>
      <c r="G27" s="3">
        <v>9</v>
      </c>
      <c r="H27" s="3">
        <v>42.8</v>
      </c>
      <c r="I27" s="18">
        <v>299300</v>
      </c>
      <c r="J27" s="18">
        <v>128035</v>
      </c>
      <c r="K27" s="5">
        <v>80533</v>
      </c>
      <c r="L27" s="23">
        <v>622</v>
      </c>
      <c r="M27" s="18">
        <v>226097</v>
      </c>
      <c r="N27" s="5">
        <v>26674</v>
      </c>
      <c r="O27" s="3">
        <v>232</v>
      </c>
      <c r="P27" s="13" t="s">
        <v>33</v>
      </c>
    </row>
    <row r="28" spans="1:16" x14ac:dyDescent="0.25">
      <c r="A28" t="s">
        <v>35</v>
      </c>
      <c r="B28" s="3" t="s">
        <v>55</v>
      </c>
      <c r="C28" s="3" t="s">
        <v>71</v>
      </c>
      <c r="D28" s="3">
        <v>618</v>
      </c>
      <c r="E28" s="4">
        <v>300</v>
      </c>
      <c r="F28" s="3">
        <v>1.4</v>
      </c>
      <c r="G28" s="3">
        <v>12</v>
      </c>
      <c r="H28" s="3">
        <v>45.6</v>
      </c>
      <c r="I28" s="18">
        <v>736340</v>
      </c>
      <c r="J28" s="18">
        <v>225049</v>
      </c>
      <c r="K28" s="5">
        <v>164057</v>
      </c>
      <c r="L28" s="23">
        <v>1257</v>
      </c>
      <c r="M28" s="18">
        <v>639455</v>
      </c>
      <c r="N28" s="5">
        <v>27352</v>
      </c>
      <c r="O28" s="3">
        <v>236</v>
      </c>
      <c r="P28" s="13" t="s">
        <v>35</v>
      </c>
    </row>
    <row r="29" spans="1:16" x14ac:dyDescent="0.25">
      <c r="A29" t="s">
        <v>4</v>
      </c>
      <c r="B29" s="3" t="s">
        <v>53</v>
      </c>
      <c r="C29" s="3" t="s">
        <v>73</v>
      </c>
      <c r="D29" s="3">
        <v>7916</v>
      </c>
      <c r="E29" s="4">
        <v>290</v>
      </c>
      <c r="F29" s="3">
        <v>0.18</v>
      </c>
      <c r="G29" s="3">
        <v>12</v>
      </c>
      <c r="H29" s="3">
        <v>52.7</v>
      </c>
      <c r="I29" s="18">
        <v>893071</v>
      </c>
      <c r="J29" s="18">
        <v>386353</v>
      </c>
      <c r="K29" s="5" t="s">
        <v>38</v>
      </c>
      <c r="L29" s="23">
        <v>996</v>
      </c>
      <c r="M29" s="18">
        <v>434100</v>
      </c>
      <c r="N29" s="5">
        <v>29505</v>
      </c>
      <c r="O29" s="3">
        <v>247</v>
      </c>
      <c r="P29" s="13" t="s">
        <v>4</v>
      </c>
    </row>
    <row r="30" spans="1:16" x14ac:dyDescent="0.25">
      <c r="A30" t="s">
        <v>3</v>
      </c>
      <c r="B30" s="3" t="s">
        <v>52</v>
      </c>
      <c r="C30" s="3" t="s">
        <v>73</v>
      </c>
      <c r="D30" s="3">
        <v>2645</v>
      </c>
      <c r="E30" s="4">
        <v>280</v>
      </c>
      <c r="F30" s="3">
        <v>0.32</v>
      </c>
      <c r="G30" s="3">
        <v>12</v>
      </c>
      <c r="H30" s="3">
        <v>54.5</v>
      </c>
      <c r="I30" s="18">
        <v>2662657</v>
      </c>
      <c r="J30" s="18">
        <v>907831</v>
      </c>
      <c r="K30" s="5">
        <v>689726</v>
      </c>
      <c r="L30" s="23">
        <v>6131</v>
      </c>
      <c r="M30" s="18">
        <v>2282732</v>
      </c>
      <c r="N30" s="5">
        <v>32734</v>
      </c>
      <c r="O30" s="3">
        <v>297</v>
      </c>
      <c r="P30" s="13" t="s">
        <v>3</v>
      </c>
    </row>
    <row r="31" spans="1:16" x14ac:dyDescent="0.25">
      <c r="A31" t="s">
        <v>5</v>
      </c>
      <c r="B31" s="3" t="s">
        <v>53</v>
      </c>
      <c r="C31" s="3" t="s">
        <v>79</v>
      </c>
      <c r="D31" s="3">
        <v>8908</v>
      </c>
      <c r="E31" s="4">
        <v>280</v>
      </c>
      <c r="F31" s="3">
        <v>0.31</v>
      </c>
      <c r="G31" s="3">
        <v>12</v>
      </c>
      <c r="H31" s="3">
        <v>55.3</v>
      </c>
      <c r="I31" s="18">
        <v>366555</v>
      </c>
      <c r="J31" s="18">
        <v>209062</v>
      </c>
      <c r="K31" s="5">
        <v>11655</v>
      </c>
      <c r="L31" s="23">
        <v>102</v>
      </c>
      <c r="M31" s="18">
        <v>39087</v>
      </c>
      <c r="N31" s="5">
        <v>14007</v>
      </c>
      <c r="O31" s="3">
        <v>98</v>
      </c>
      <c r="P31" s="13" t="s">
        <v>5</v>
      </c>
    </row>
    <row r="32" spans="1:16" x14ac:dyDescent="0.25">
      <c r="A32" t="s">
        <v>0</v>
      </c>
      <c r="B32" s="3" t="s">
        <v>48</v>
      </c>
      <c r="C32" s="3" t="s">
        <v>74</v>
      </c>
      <c r="D32" s="3">
        <v>574</v>
      </c>
      <c r="E32" s="4">
        <v>300</v>
      </c>
      <c r="F32" s="3">
        <v>3.48</v>
      </c>
      <c r="G32" s="3">
        <v>8</v>
      </c>
      <c r="H32" s="3">
        <v>43.8</v>
      </c>
      <c r="I32" s="18">
        <v>479167</v>
      </c>
      <c r="J32" s="18">
        <v>311234</v>
      </c>
      <c r="K32" s="5">
        <v>6707</v>
      </c>
      <c r="L32" s="27">
        <v>59</v>
      </c>
      <c r="M32" s="18">
        <v>14007</v>
      </c>
      <c r="N32" s="5">
        <v>7485</v>
      </c>
      <c r="O32" s="3">
        <v>58</v>
      </c>
      <c r="P32" s="13" t="s">
        <v>0</v>
      </c>
    </row>
    <row r="33" spans="1:16" x14ac:dyDescent="0.25">
      <c r="A33" t="s">
        <v>10</v>
      </c>
      <c r="B33" s="3" t="s">
        <v>65</v>
      </c>
      <c r="C33" s="3" t="s">
        <v>71</v>
      </c>
      <c r="D33" s="3">
        <v>12209</v>
      </c>
      <c r="E33" s="4">
        <v>340</v>
      </c>
      <c r="F33" s="3">
        <v>5.84</v>
      </c>
      <c r="G33" s="3">
        <v>9</v>
      </c>
      <c r="H33" s="3">
        <v>37.9</v>
      </c>
      <c r="I33" s="18">
        <v>1020092</v>
      </c>
      <c r="J33" s="18">
        <v>378436</v>
      </c>
      <c r="K33" s="5">
        <v>21279</v>
      </c>
      <c r="L33" s="27">
        <v>188</v>
      </c>
      <c r="M33" s="18">
        <v>105273</v>
      </c>
      <c r="N33" s="5">
        <v>10673</v>
      </c>
      <c r="O33" s="3">
        <v>82</v>
      </c>
      <c r="P33" s="13" t="s">
        <v>10</v>
      </c>
    </row>
    <row r="34" spans="1:16" x14ac:dyDescent="0.25">
      <c r="A34" t="s">
        <v>39</v>
      </c>
      <c r="B34" s="3" t="s">
        <v>48</v>
      </c>
      <c r="C34" s="3" t="s">
        <v>69</v>
      </c>
      <c r="D34" s="3">
        <v>2621</v>
      </c>
      <c r="E34" s="4">
        <v>320</v>
      </c>
      <c r="F34" s="3">
        <v>2.1</v>
      </c>
      <c r="G34" s="3">
        <v>10</v>
      </c>
      <c r="H34" s="3">
        <v>48.3</v>
      </c>
      <c r="I34" s="18">
        <v>818274</v>
      </c>
      <c r="J34" s="18">
        <v>325281</v>
      </c>
      <c r="K34" s="5">
        <v>5970</v>
      </c>
      <c r="L34" s="27">
        <v>53</v>
      </c>
      <c r="M34" s="29">
        <v>20694</v>
      </c>
      <c r="N34" s="5">
        <v>6639</v>
      </c>
      <c r="O34" s="3">
        <v>48</v>
      </c>
      <c r="P34" s="13" t="s">
        <v>39</v>
      </c>
    </row>
    <row r="35" spans="1:16" x14ac:dyDescent="0.25">
      <c r="A35" t="s">
        <v>8</v>
      </c>
      <c r="B35" s="3" t="s">
        <v>65</v>
      </c>
      <c r="C35" s="3" t="s">
        <v>73</v>
      </c>
      <c r="D35" s="3">
        <v>12226</v>
      </c>
      <c r="E35" s="4">
        <v>350</v>
      </c>
      <c r="F35" s="3">
        <v>3.81</v>
      </c>
      <c r="G35" s="3">
        <v>9</v>
      </c>
      <c r="H35" s="3">
        <v>54.5</v>
      </c>
      <c r="I35" s="18">
        <v>1712178</v>
      </c>
      <c r="J35" s="18">
        <v>832652</v>
      </c>
      <c r="K35" s="5">
        <v>130572</v>
      </c>
      <c r="L35" s="23">
        <v>1115</v>
      </c>
      <c r="M35" s="18">
        <v>472524</v>
      </c>
      <c r="N35" s="5">
        <v>28249</v>
      </c>
      <c r="O35" s="3">
        <v>246</v>
      </c>
      <c r="P35" s="13" t="s">
        <v>8</v>
      </c>
    </row>
    <row r="36" spans="1:16" x14ac:dyDescent="0.25">
      <c r="A36" t="s">
        <v>6</v>
      </c>
      <c r="B36" s="3" t="s">
        <v>65</v>
      </c>
      <c r="C36" s="3" t="s">
        <v>73</v>
      </c>
      <c r="D36" s="3">
        <v>12109</v>
      </c>
      <c r="E36" s="4">
        <v>350</v>
      </c>
      <c r="F36" s="3">
        <v>1.78</v>
      </c>
      <c r="G36" s="3">
        <v>9</v>
      </c>
      <c r="H36" s="3">
        <v>9.8000000000000007</v>
      </c>
      <c r="I36" s="18">
        <v>704609</v>
      </c>
      <c r="J36" s="18">
        <v>379137</v>
      </c>
      <c r="K36" s="5">
        <v>3715</v>
      </c>
      <c r="L36" s="27">
        <v>32</v>
      </c>
      <c r="M36" s="29">
        <v>15790</v>
      </c>
      <c r="N36" s="5">
        <v>2434</v>
      </c>
      <c r="O36" s="3">
        <v>19</v>
      </c>
      <c r="P36" s="13" t="s">
        <v>6</v>
      </c>
    </row>
    <row r="37" spans="1:16" x14ac:dyDescent="0.25">
      <c r="A37" t="s">
        <v>1</v>
      </c>
      <c r="B37" s="3" t="s">
        <v>48</v>
      </c>
      <c r="C37" s="3" t="s">
        <v>69</v>
      </c>
      <c r="D37" s="3">
        <v>3733</v>
      </c>
      <c r="E37" s="4">
        <v>350</v>
      </c>
      <c r="F37" s="3">
        <v>6.22</v>
      </c>
      <c r="G37" s="3">
        <v>8</v>
      </c>
      <c r="H37" s="3">
        <v>24.1</v>
      </c>
      <c r="I37" s="18">
        <v>967728</v>
      </c>
      <c r="J37" s="18">
        <v>493076</v>
      </c>
      <c r="K37" s="5">
        <v>91240</v>
      </c>
      <c r="L37" s="27">
        <v>796</v>
      </c>
      <c r="M37" s="18">
        <v>286026</v>
      </c>
      <c r="N37" s="5">
        <v>28055</v>
      </c>
      <c r="O37" s="3">
        <v>248</v>
      </c>
      <c r="P37" s="13" t="s">
        <v>1</v>
      </c>
    </row>
    <row r="38" spans="1:16" x14ac:dyDescent="0.25">
      <c r="A38" t="s">
        <v>2</v>
      </c>
      <c r="B38" s="3" t="s">
        <v>64</v>
      </c>
      <c r="C38" s="3" t="s">
        <v>80</v>
      </c>
      <c r="D38" s="3">
        <v>676</v>
      </c>
      <c r="E38" s="4">
        <v>290</v>
      </c>
      <c r="F38" s="3">
        <v>8.7200000000000006</v>
      </c>
      <c r="G38" s="3">
        <v>8</v>
      </c>
      <c r="H38" s="3">
        <v>42.3</v>
      </c>
      <c r="I38" s="18">
        <v>737914</v>
      </c>
      <c r="J38" s="18">
        <v>224344</v>
      </c>
      <c r="K38" s="5">
        <v>18075</v>
      </c>
      <c r="L38" s="27">
        <v>159</v>
      </c>
      <c r="M38" s="18">
        <v>78539</v>
      </c>
      <c r="N38" s="5">
        <v>15938</v>
      </c>
      <c r="O38" s="3">
        <v>114</v>
      </c>
      <c r="P38" s="13" t="s">
        <v>2</v>
      </c>
    </row>
    <row r="39" spans="1:16" x14ac:dyDescent="0.25">
      <c r="A39" t="s">
        <v>9</v>
      </c>
      <c r="B39" s="3" t="s">
        <v>53</v>
      </c>
      <c r="C39" s="3" t="s">
        <v>73</v>
      </c>
      <c r="D39" s="3">
        <v>8116</v>
      </c>
      <c r="E39" s="4">
        <v>320</v>
      </c>
      <c r="F39" s="3">
        <v>5.23</v>
      </c>
      <c r="G39" s="3">
        <v>9</v>
      </c>
      <c r="H39" s="3">
        <v>72.5</v>
      </c>
      <c r="I39" s="18">
        <v>679366</v>
      </c>
      <c r="J39" s="18">
        <v>243478</v>
      </c>
      <c r="K39" s="5">
        <v>4659</v>
      </c>
      <c r="L39" s="27">
        <v>41</v>
      </c>
      <c r="M39" s="29">
        <v>17900</v>
      </c>
      <c r="N39" s="5">
        <v>4283</v>
      </c>
      <c r="O39" s="3">
        <v>32</v>
      </c>
      <c r="P39" s="13" t="s">
        <v>9</v>
      </c>
    </row>
    <row r="40" spans="1:16" x14ac:dyDescent="0.25">
      <c r="A40" t="s">
        <v>12</v>
      </c>
      <c r="B40" s="3" t="s">
        <v>53</v>
      </c>
      <c r="C40" s="3" t="s">
        <v>74</v>
      </c>
      <c r="D40" s="3">
        <v>8107</v>
      </c>
      <c r="E40" s="4">
        <v>320</v>
      </c>
      <c r="F40" s="3">
        <v>2.63</v>
      </c>
      <c r="G40" s="3">
        <v>9</v>
      </c>
      <c r="H40" s="3">
        <v>62.1</v>
      </c>
      <c r="I40" s="18">
        <v>598516</v>
      </c>
      <c r="J40" s="18">
        <v>206392</v>
      </c>
      <c r="K40" s="5">
        <v>26265</v>
      </c>
      <c r="L40" s="27">
        <v>235</v>
      </c>
      <c r="M40" s="18">
        <v>92314</v>
      </c>
      <c r="N40" s="5">
        <v>17402</v>
      </c>
      <c r="O40" s="3">
        <v>133</v>
      </c>
      <c r="P40" s="13" t="s">
        <v>12</v>
      </c>
    </row>
    <row r="41" spans="1:16" x14ac:dyDescent="0.25">
      <c r="A41" t="s">
        <v>7</v>
      </c>
      <c r="B41" s="3" t="s">
        <v>53</v>
      </c>
      <c r="C41" s="3" t="s">
        <v>73</v>
      </c>
      <c r="D41" s="3">
        <v>8114</v>
      </c>
      <c r="E41" s="4">
        <v>350</v>
      </c>
      <c r="F41" s="3">
        <v>0.37</v>
      </c>
      <c r="G41" s="3">
        <v>9</v>
      </c>
      <c r="H41" s="3">
        <v>14</v>
      </c>
      <c r="I41" s="18">
        <v>1168886</v>
      </c>
      <c r="J41" s="18">
        <v>258819</v>
      </c>
      <c r="K41" s="5">
        <v>104768</v>
      </c>
      <c r="L41" s="27">
        <v>905</v>
      </c>
      <c r="M41" s="18">
        <v>699405</v>
      </c>
      <c r="N41" s="5">
        <v>24187</v>
      </c>
      <c r="O41" s="3">
        <v>186</v>
      </c>
      <c r="P41" s="13" t="s">
        <v>7</v>
      </c>
    </row>
    <row r="42" spans="1:16" x14ac:dyDescent="0.25">
      <c r="A42" s="6" t="s">
        <v>11</v>
      </c>
      <c r="B42" s="7" t="s">
        <v>66</v>
      </c>
      <c r="C42" s="7" t="s">
        <v>69</v>
      </c>
      <c r="D42" s="7">
        <v>3998</v>
      </c>
      <c r="E42" s="12">
        <v>350</v>
      </c>
      <c r="F42" s="7">
        <v>11.87</v>
      </c>
      <c r="G42" s="7">
        <v>8</v>
      </c>
      <c r="H42" s="7">
        <v>59.1</v>
      </c>
      <c r="I42" s="20">
        <v>1215983</v>
      </c>
      <c r="J42" s="20">
        <v>718296</v>
      </c>
      <c r="K42" s="8">
        <v>74379</v>
      </c>
      <c r="L42" s="28">
        <v>656</v>
      </c>
      <c r="M42" s="30">
        <v>165106</v>
      </c>
      <c r="N42" s="8">
        <v>28087</v>
      </c>
      <c r="O42" s="28">
        <v>247</v>
      </c>
      <c r="P42" s="16" t="s">
        <v>11</v>
      </c>
    </row>
    <row r="43" spans="1:16" x14ac:dyDescent="0.25">
      <c r="I43" s="18">
        <f>SUM(I3:I42)</f>
        <v>40860967</v>
      </c>
      <c r="J43" s="18"/>
      <c r="K43" s="5"/>
      <c r="L43" s="27"/>
      <c r="M43" s="13"/>
    </row>
  </sheetData>
  <mergeCells count="2">
    <mergeCell ref="J1:L1"/>
    <mergeCell ref="M1:O1"/>
  </mergeCells>
  <pageMargins left="0.7" right="0.7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S1</vt:lpstr>
      <vt:lpstr>'Data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. O.</dc:creator>
  <cp:lastModifiedBy>I. O.</cp:lastModifiedBy>
  <cp:lastPrinted>2021-07-20T04:22:53Z</cp:lastPrinted>
  <dcterms:created xsi:type="dcterms:W3CDTF">2021-06-25T05:23:23Z</dcterms:created>
  <dcterms:modified xsi:type="dcterms:W3CDTF">2023-04-09T18:50:48Z</dcterms:modified>
</cp:coreProperties>
</file>